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min/Desktop/20200728-sendback to cdd/"/>
    </mc:Choice>
  </mc:AlternateContent>
  <xr:revisionPtr revIDLastSave="0" documentId="8_{41064DC7-96A0-CE4B-AA64-26BE995EFECC}" xr6:coauthVersionLast="41" xr6:coauthVersionMax="41" xr10:uidLastSave="{00000000-0000-0000-0000-000000000000}"/>
  <bookViews>
    <workbookView xWindow="960" yWindow="820" windowWidth="27840" windowHeight="16060" xr2:uid="{00000000-000D-0000-FFFF-FFFF00000000}"/>
  </bookViews>
  <sheets>
    <sheet name="GeCKO positive sgRNAs in SNU1" sheetId="1" r:id="rId1"/>
    <sheet name="selected FA genes in SNU216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5" i="1" l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48" uniqueCount="98">
  <si>
    <t>Gene</t>
  </si>
  <si>
    <t>sgRNA</t>
  </si>
  <si>
    <r>
      <t>DMSO</t>
    </r>
    <r>
      <rPr>
        <vertAlign val="subscript"/>
        <sz val="8"/>
        <color rgb="FF000000"/>
        <rFont val="Times New Roman"/>
        <family val="1"/>
      </rPr>
      <t>Day14</t>
    </r>
  </si>
  <si>
    <r>
      <t>MMC</t>
    </r>
    <r>
      <rPr>
        <vertAlign val="subscript"/>
        <sz val="8"/>
        <color rgb="FF000000"/>
        <rFont val="Times New Roman"/>
        <family val="1"/>
      </rPr>
      <t>Day14</t>
    </r>
  </si>
  <si>
    <t>fold change (MMC/DMSO)</t>
  </si>
  <si>
    <t>FDR</t>
  </si>
  <si>
    <r>
      <t>DMSO</t>
    </r>
    <r>
      <rPr>
        <vertAlign val="subscript"/>
        <sz val="8"/>
        <color rgb="FF000000"/>
        <rFont val="Times New Roman"/>
        <family val="1"/>
      </rPr>
      <t>Day0</t>
    </r>
    <phoneticPr fontId="2" type="noConversion"/>
  </si>
  <si>
    <t>fold change (DMSODay14/DMSODay0)</t>
    <phoneticPr fontId="2" type="noConversion"/>
  </si>
  <si>
    <t>BRCA2</t>
  </si>
  <si>
    <t>BRCA2_HGLibA_04763</t>
  </si>
  <si>
    <t>BRCA2_HGLibA_04764</t>
  </si>
  <si>
    <t>BRCA2_HGLibA_04765</t>
  </si>
  <si>
    <t>KIAA1429</t>
  </si>
  <si>
    <t>KIAA1429_HGLibA_32038</t>
  </si>
  <si>
    <t>KIAA1429_HGLibA_32039</t>
  </si>
  <si>
    <t>KIAA1429_HGLibA_32040</t>
  </si>
  <si>
    <t>IL12RB1</t>
  </si>
  <si>
    <t>IL12RB1_HGLibA_30252</t>
  </si>
  <si>
    <t>IL12RB1_HGLibA_30253</t>
  </si>
  <si>
    <t>IL12RB1_HGLibA_30254</t>
  </si>
  <si>
    <t>ZP2</t>
  </si>
  <si>
    <t>ZP2_HGLibA_64240</t>
  </si>
  <si>
    <t>ZP2_HGLibA_64241</t>
  </si>
  <si>
    <t>ZP2_HGLibA_64242</t>
  </si>
  <si>
    <t>SLC25A40</t>
  </si>
  <si>
    <t>SLC25A40_HGLibA_52022</t>
  </si>
  <si>
    <t>SLC25A40_HGLibA_52023</t>
  </si>
  <si>
    <t>SLC25A40_HGLibA_52024</t>
  </si>
  <si>
    <t>SMEK2</t>
  </si>
  <si>
    <t>SMEK2_HGLibA_52982</t>
  </si>
  <si>
    <t>SMEK2_HGLibA_52983</t>
  </si>
  <si>
    <t>SMEK2_HGLibA_52984</t>
  </si>
  <si>
    <t>ECT2</t>
  </si>
  <si>
    <t>ECT2_HGLibA_14423</t>
  </si>
  <si>
    <t>ECT2_HGLibA_14424</t>
  </si>
  <si>
    <t>ECT2_HGLibA_14425</t>
  </si>
  <si>
    <t>COX15</t>
  </si>
  <si>
    <t>COX15_HGLibA_10811</t>
  </si>
  <si>
    <t>COX15_HGLibA_10812</t>
  </si>
  <si>
    <t>COX15_HGLibA_10813</t>
  </si>
  <si>
    <t>C16orf92</t>
  </si>
  <si>
    <t>C16orf92_HGLibA_05500</t>
  </si>
  <si>
    <t>C16orf92_HGLibA_05501</t>
  </si>
  <si>
    <t>C16orf92_HGLibA_05502</t>
  </si>
  <si>
    <t>TPM3</t>
  </si>
  <si>
    <t>TPM3_HGLibA_58434</t>
  </si>
  <si>
    <t>TPM3_HGLibA_58435</t>
  </si>
  <si>
    <t>TPM3_HGLibA_58436</t>
  </si>
  <si>
    <t>CDC73</t>
  </si>
  <si>
    <t>CDC73_HGLibA_08598</t>
  </si>
  <si>
    <t>CDC73_HGLibA_08599</t>
  </si>
  <si>
    <t>CDC73_HGLibA_08600</t>
  </si>
  <si>
    <t>LRRC48</t>
  </si>
  <si>
    <t>LRRC48_HGLibA_34661</t>
  </si>
  <si>
    <t>LRRC48_HGLibA_34662</t>
  </si>
  <si>
    <t>LRRC48_HGLibA_34663</t>
  </si>
  <si>
    <t>PTPLAD2</t>
  </si>
  <si>
    <t>PTPLAD2_HGLibA_46708</t>
  </si>
  <si>
    <t>PTPLAD2_HGLibA_46709</t>
  </si>
  <si>
    <t>PTPLAD2_HGLibA_46710</t>
  </si>
  <si>
    <t>CPB2</t>
  </si>
  <si>
    <t>CPB2_HGLibA_10907</t>
  </si>
  <si>
    <t>CPB2_HGLibA_10908</t>
  </si>
  <si>
    <t>CPB2_HGLibA_10909</t>
  </si>
  <si>
    <t>NOX3</t>
  </si>
  <si>
    <t>NOX3_HGLibA_39660</t>
  </si>
  <si>
    <t>NOX3_HGLibA_39661</t>
  </si>
  <si>
    <t>NOX3_HGLibA_39662</t>
  </si>
  <si>
    <t>TMEM178A</t>
  </si>
  <si>
    <t>TMEM178A_HGLibA_57368</t>
  </si>
  <si>
    <t>TMEM178A_HGLibA_57369</t>
  </si>
  <si>
    <t>TMEM178A_HGLibA_57370</t>
  </si>
  <si>
    <t>BRI3BP</t>
  </si>
  <si>
    <t>BRI3BP_HGLibA_04805</t>
  </si>
  <si>
    <t>BRI3BP_HGLibA_04806</t>
  </si>
  <si>
    <t>BRI3BP_HGLibA_04807</t>
  </si>
  <si>
    <t>SLC44A5</t>
  </si>
  <si>
    <t>SLC44A5_HGLibA_52456</t>
  </si>
  <si>
    <t>SLC44A5_HGLibA_52457</t>
  </si>
  <si>
    <t>SLC44A5_HGLibA_52458</t>
  </si>
  <si>
    <t>p.twoside</t>
    <phoneticPr fontId="2" type="noConversion"/>
  </si>
  <si>
    <t>FANCB</t>
  </si>
  <si>
    <t>Lib_v3_6065</t>
  </si>
  <si>
    <t>Lib_v3_6067</t>
  </si>
  <si>
    <t>FANCF</t>
  </si>
  <si>
    <t>Lib_v3_6070</t>
  </si>
  <si>
    <t>Lib_v3_6071</t>
  </si>
  <si>
    <t>FANCM</t>
  </si>
  <si>
    <t>Lib_v3_46252</t>
  </si>
  <si>
    <t>Lib_v3_46254</t>
  </si>
  <si>
    <t>FANCD2</t>
  </si>
  <si>
    <t>Lib_v3_6036</t>
  </si>
  <si>
    <t>Lib_v3_6033</t>
  </si>
  <si>
    <t>FANCP/SLX4</t>
    <phoneticPr fontId="2" type="noConversion"/>
  </si>
  <si>
    <t>Lib_v3_53670</t>
  </si>
  <si>
    <t>Lib_v3_53668</t>
  </si>
  <si>
    <t>fold change (MMC/DMSODay14)</t>
    <phoneticPr fontId="2" type="noConversion"/>
  </si>
  <si>
    <r>
      <t>DMSO</t>
    </r>
    <r>
      <rPr>
        <vertAlign val="subscript"/>
        <sz val="10"/>
        <color rgb="FF000000"/>
        <rFont val="Times New Roman"/>
        <family val="1"/>
      </rPr>
      <t>Day14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vertAlign val="subscript"/>
      <sz val="8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sz val="12"/>
      <color theme="1"/>
      <name val="等线"/>
      <family val="4"/>
      <charset val="134"/>
      <scheme val="minor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11" fontId="4" fillId="0" borderId="0" xfId="0" applyNumberFormat="1" applyFont="1">
      <alignment vertical="center"/>
    </xf>
    <xf numFmtId="11" fontId="1" fillId="0" borderId="0" xfId="0" applyNumberFormat="1" applyFont="1">
      <alignment vertical="center"/>
    </xf>
    <xf numFmtId="0" fontId="5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6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5"/>
  <sheetViews>
    <sheetView tabSelected="1" workbookViewId="0">
      <selection activeCell="M10" sqref="M10"/>
    </sheetView>
  </sheetViews>
  <sheetFormatPr baseColWidth="10" defaultColWidth="10.83203125" defaultRowHeight="16"/>
  <cols>
    <col min="1" max="1" width="10.83203125" style="2"/>
    <col min="2" max="2" width="27.33203125" style="2" customWidth="1"/>
    <col min="3" max="4" width="10.83203125" style="2"/>
    <col min="5" max="5" width="25.1640625" style="2" customWidth="1"/>
    <col min="6" max="6" width="12.6640625" style="2" customWidth="1"/>
    <col min="7" max="7" width="15.33203125" style="2" customWidth="1"/>
    <col min="8" max="8" width="10.83203125" style="2"/>
    <col min="9" max="9" width="37" style="2" customWidth="1"/>
    <col min="10" max="16384" width="10.83203125" style="2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2</v>
      </c>
      <c r="I1" s="1" t="s">
        <v>7</v>
      </c>
      <c r="J1" s="2" t="s">
        <v>5</v>
      </c>
    </row>
    <row r="2" spans="1:10">
      <c r="A2" s="1" t="s">
        <v>8</v>
      </c>
      <c r="B2" s="1" t="s">
        <v>9</v>
      </c>
      <c r="C2" s="1">
        <v>165.38</v>
      </c>
      <c r="D2" s="1">
        <v>56.185000000000002</v>
      </c>
      <c r="E2" s="1">
        <v>0.3397</v>
      </c>
      <c r="F2" s="1">
        <v>2.3018E-2</v>
      </c>
      <c r="G2" s="2">
        <v>63.798999999999999</v>
      </c>
      <c r="H2" s="2">
        <v>188.8</v>
      </c>
      <c r="I2" s="2">
        <f>H2/G2</f>
        <v>2.9592940328218313</v>
      </c>
      <c r="J2" s="3">
        <v>6.1700000000000002E-6</v>
      </c>
    </row>
    <row r="3" spans="1:10">
      <c r="A3" s="1" t="s">
        <v>8</v>
      </c>
      <c r="B3" s="1" t="s">
        <v>10</v>
      </c>
      <c r="C3" s="1">
        <v>7514.9</v>
      </c>
      <c r="D3" s="1">
        <v>992.19</v>
      </c>
      <c r="E3" s="1">
        <v>0.13200000000000001</v>
      </c>
      <c r="F3" s="4">
        <v>1.2E-63</v>
      </c>
      <c r="G3" s="2">
        <v>2412.9</v>
      </c>
      <c r="H3" s="2">
        <v>8578.7999999999993</v>
      </c>
      <c r="I3" s="2">
        <f t="shared" ref="I3:I55" si="0">H3/G3</f>
        <v>3.5553897799328604</v>
      </c>
      <c r="J3" s="3">
        <v>1.15E-76</v>
      </c>
    </row>
    <row r="4" spans="1:10">
      <c r="A4" s="1" t="s">
        <v>8</v>
      </c>
      <c r="B4" s="1" t="s">
        <v>11</v>
      </c>
      <c r="C4" s="1">
        <v>580.53</v>
      </c>
      <c r="D4" s="1">
        <v>584.55999999999995</v>
      </c>
      <c r="E4" s="1">
        <v>1.0068999999999999</v>
      </c>
      <c r="F4" s="1">
        <v>0.96009999999999995</v>
      </c>
      <c r="G4" s="2">
        <v>907.83</v>
      </c>
      <c r="H4" s="2">
        <v>662.72</v>
      </c>
      <c r="I4" s="2">
        <f t="shared" si="0"/>
        <v>0.73000451626405827</v>
      </c>
      <c r="J4" s="2">
        <v>0.25222</v>
      </c>
    </row>
    <row r="5" spans="1:10">
      <c r="A5" s="1" t="s">
        <v>12</v>
      </c>
      <c r="B5" s="1" t="s">
        <v>13</v>
      </c>
      <c r="C5" s="1">
        <v>311.36</v>
      </c>
      <c r="D5" s="1">
        <v>127.91</v>
      </c>
      <c r="E5" s="1">
        <v>0.4108</v>
      </c>
      <c r="F5" s="1">
        <v>8.1028000000000003E-3</v>
      </c>
      <c r="G5" s="2">
        <v>157.93</v>
      </c>
      <c r="H5" s="2">
        <v>355.44</v>
      </c>
      <c r="I5" s="2">
        <f t="shared" si="0"/>
        <v>2.2506173621224592</v>
      </c>
      <c r="J5" s="2">
        <v>4.1312E-4</v>
      </c>
    </row>
    <row r="6" spans="1:10">
      <c r="A6" s="1" t="s">
        <v>12</v>
      </c>
      <c r="B6" s="1" t="s">
        <v>14</v>
      </c>
      <c r="C6" s="1">
        <v>207.57</v>
      </c>
      <c r="D6" s="1">
        <v>54.988999999999997</v>
      </c>
      <c r="E6" s="1">
        <v>0.26490000000000002</v>
      </c>
      <c r="F6" s="1">
        <v>4.6645999999999996E-3</v>
      </c>
      <c r="G6" s="2">
        <v>108.77</v>
      </c>
      <c r="H6" s="2">
        <v>236.96</v>
      </c>
      <c r="I6" s="2">
        <f t="shared" si="0"/>
        <v>2.1785418773558889</v>
      </c>
      <c r="J6" s="2">
        <v>4.5386000000000003E-3</v>
      </c>
    </row>
    <row r="7" spans="1:10">
      <c r="A7" s="1" t="s">
        <v>12</v>
      </c>
      <c r="B7" s="1" t="s">
        <v>15</v>
      </c>
      <c r="C7" s="1">
        <v>418.52</v>
      </c>
      <c r="D7" s="1">
        <v>433.94</v>
      </c>
      <c r="E7" s="1">
        <v>1.0367999999999999</v>
      </c>
      <c r="F7" s="1">
        <v>0.81545000000000001</v>
      </c>
      <c r="G7" s="2">
        <v>418.36</v>
      </c>
      <c r="H7" s="2">
        <v>477.78</v>
      </c>
      <c r="I7" s="2">
        <f t="shared" si="0"/>
        <v>1.1420307868821109</v>
      </c>
      <c r="J7" s="2">
        <v>0.50851999999999997</v>
      </c>
    </row>
    <row r="8" spans="1:10">
      <c r="A8" s="1" t="s">
        <v>16</v>
      </c>
      <c r="B8" s="1" t="s">
        <v>17</v>
      </c>
      <c r="C8" s="1">
        <v>33.752000000000002</v>
      </c>
      <c r="D8" s="1">
        <v>2.3908</v>
      </c>
      <c r="E8" s="1">
        <v>7.0800000000000002E-2</v>
      </c>
      <c r="F8" s="1">
        <v>4.6662000000000002E-2</v>
      </c>
      <c r="G8" s="2">
        <v>50.203000000000003</v>
      </c>
      <c r="H8" s="2">
        <v>38.53</v>
      </c>
      <c r="I8" s="2">
        <f t="shared" si="0"/>
        <v>0.76748401489950802</v>
      </c>
      <c r="J8" s="2">
        <v>0.54259000000000002</v>
      </c>
    </row>
    <row r="9" spans="1:10">
      <c r="A9" s="1" t="s">
        <v>16</v>
      </c>
      <c r="B9" s="1" t="s">
        <v>18</v>
      </c>
      <c r="C9" s="1">
        <v>205.04</v>
      </c>
      <c r="D9" s="1">
        <v>86.07</v>
      </c>
      <c r="E9" s="1">
        <v>0.41980000000000001</v>
      </c>
      <c r="F9" s="1">
        <v>2.9947000000000001E-2</v>
      </c>
      <c r="G9" s="2">
        <v>155.84</v>
      </c>
      <c r="H9" s="2">
        <v>234.07</v>
      </c>
      <c r="I9" s="2">
        <f t="shared" si="0"/>
        <v>1.5019892197125255</v>
      </c>
      <c r="J9" s="2">
        <v>0.22464999999999999</v>
      </c>
    </row>
    <row r="10" spans="1:10">
      <c r="A10" s="1" t="s">
        <v>16</v>
      </c>
      <c r="B10" s="1" t="s">
        <v>19</v>
      </c>
      <c r="C10" s="1">
        <v>387.3</v>
      </c>
      <c r="D10" s="1">
        <v>358.62</v>
      </c>
      <c r="E10" s="1">
        <v>0.92589999999999995</v>
      </c>
      <c r="F10" s="1">
        <v>0.64902000000000004</v>
      </c>
      <c r="G10" s="2">
        <v>441.36</v>
      </c>
      <c r="H10" s="2">
        <v>442.14</v>
      </c>
      <c r="I10" s="2">
        <f t="shared" si="0"/>
        <v>1.0017672648178357</v>
      </c>
      <c r="J10" s="2">
        <v>0.99341000000000002</v>
      </c>
    </row>
    <row r="11" spans="1:10">
      <c r="A11" s="1" t="s">
        <v>20</v>
      </c>
      <c r="B11" s="1" t="s">
        <v>21</v>
      </c>
      <c r="C11" s="1">
        <v>669.13</v>
      </c>
      <c r="D11" s="1">
        <v>614.44000000000005</v>
      </c>
      <c r="E11" s="1">
        <v>0.91830000000000001</v>
      </c>
      <c r="F11" s="1">
        <v>0.53249999999999997</v>
      </c>
      <c r="G11" s="2">
        <v>765.59</v>
      </c>
      <c r="H11" s="2">
        <v>763.87</v>
      </c>
      <c r="I11" s="2">
        <f t="shared" si="0"/>
        <v>0.99775336668451775</v>
      </c>
      <c r="J11" s="2">
        <v>0.99016000000000004</v>
      </c>
    </row>
    <row r="12" spans="1:10">
      <c r="A12" s="1" t="s">
        <v>20</v>
      </c>
      <c r="B12" s="1" t="s">
        <v>22</v>
      </c>
      <c r="C12" s="1">
        <v>202.51</v>
      </c>
      <c r="D12" s="1">
        <v>68.138999999999996</v>
      </c>
      <c r="E12" s="1">
        <v>0.33650000000000002</v>
      </c>
      <c r="F12" s="1">
        <v>1.3070999999999999E-2</v>
      </c>
      <c r="G12" s="2">
        <v>143.29</v>
      </c>
      <c r="H12" s="2">
        <v>231.18</v>
      </c>
      <c r="I12" s="2">
        <f t="shared" si="0"/>
        <v>1.6133714844022613</v>
      </c>
      <c r="J12" s="2">
        <v>0.16750000000000001</v>
      </c>
    </row>
    <row r="13" spans="1:10">
      <c r="A13" s="1" t="s">
        <v>20</v>
      </c>
      <c r="B13" s="1" t="s">
        <v>23</v>
      </c>
      <c r="C13" s="1">
        <v>358.62</v>
      </c>
      <c r="D13" s="1">
        <v>155.4</v>
      </c>
      <c r="E13" s="1">
        <v>0.43330000000000002</v>
      </c>
      <c r="F13" s="1">
        <v>6.7548E-3</v>
      </c>
      <c r="G13" s="2">
        <v>272.98</v>
      </c>
      <c r="H13" s="2">
        <v>409.39</v>
      </c>
      <c r="I13" s="2">
        <f t="shared" si="0"/>
        <v>1.4997069382372334</v>
      </c>
      <c r="J13" s="2">
        <v>0.16750000000000001</v>
      </c>
    </row>
    <row r="14" spans="1:10">
      <c r="A14" s="1" t="s">
        <v>24</v>
      </c>
      <c r="B14" s="1" t="s">
        <v>25</v>
      </c>
      <c r="C14" s="1">
        <v>70.879000000000005</v>
      </c>
      <c r="D14" s="1">
        <v>14.345000000000001</v>
      </c>
      <c r="E14" s="1">
        <v>0.2024</v>
      </c>
      <c r="F14" s="1">
        <v>4.6662000000000002E-2</v>
      </c>
      <c r="G14" s="2">
        <v>72.165999999999997</v>
      </c>
      <c r="H14" s="2">
        <v>80.914000000000001</v>
      </c>
      <c r="I14" s="2">
        <f t="shared" si="0"/>
        <v>1.1212205193581466</v>
      </c>
      <c r="J14" s="2">
        <v>0.73085999999999995</v>
      </c>
    </row>
    <row r="15" spans="1:10">
      <c r="A15" s="1" t="s">
        <v>24</v>
      </c>
      <c r="B15" s="1" t="s">
        <v>26</v>
      </c>
      <c r="C15" s="1">
        <v>242.17</v>
      </c>
      <c r="D15" s="1">
        <v>370.58</v>
      </c>
      <c r="E15" s="1">
        <v>1.5302</v>
      </c>
      <c r="F15" s="1">
        <v>3.4362999999999998E-2</v>
      </c>
      <c r="G15" s="2">
        <v>419.4</v>
      </c>
      <c r="H15" s="2">
        <v>276.45999999999998</v>
      </c>
      <c r="I15" s="2">
        <f t="shared" si="0"/>
        <v>0.65917978063900806</v>
      </c>
      <c r="J15" s="2">
        <v>0.25222</v>
      </c>
    </row>
    <row r="16" spans="1:10">
      <c r="A16" s="1" t="s">
        <v>24</v>
      </c>
      <c r="B16" s="1" t="s">
        <v>27</v>
      </c>
      <c r="C16" s="1">
        <v>583.91</v>
      </c>
      <c r="D16" s="1">
        <v>254.62</v>
      </c>
      <c r="E16" s="1">
        <v>0.43609999999999999</v>
      </c>
      <c r="F16" s="1">
        <v>7.2013999999999997E-4</v>
      </c>
      <c r="G16" s="2">
        <v>335.73</v>
      </c>
      <c r="H16" s="2">
        <v>666.58</v>
      </c>
      <c r="I16" s="2">
        <f t="shared" si="0"/>
        <v>1.9854645101718642</v>
      </c>
      <c r="J16" s="2">
        <v>6.9727999999999999E-4</v>
      </c>
    </row>
    <row r="17" spans="1:10">
      <c r="A17" s="1" t="s">
        <v>28</v>
      </c>
      <c r="B17" s="1" t="s">
        <v>29</v>
      </c>
      <c r="C17" s="1">
        <v>629.48</v>
      </c>
      <c r="D17" s="1">
        <v>257.01</v>
      </c>
      <c r="E17" s="1">
        <v>0.4083</v>
      </c>
      <c r="F17" s="1">
        <v>2.1296999999999999E-4</v>
      </c>
      <c r="G17" s="2">
        <v>448.69</v>
      </c>
      <c r="H17" s="2">
        <v>718.59</v>
      </c>
      <c r="I17" s="2">
        <f t="shared" si="0"/>
        <v>1.6015288952283315</v>
      </c>
      <c r="J17" s="2">
        <v>5.1845000000000002E-2</v>
      </c>
    </row>
    <row r="18" spans="1:10">
      <c r="A18" s="1" t="s">
        <v>28</v>
      </c>
      <c r="B18" s="1" t="s">
        <v>30</v>
      </c>
      <c r="C18" s="1">
        <v>426.12</v>
      </c>
      <c r="D18" s="1">
        <v>188.88</v>
      </c>
      <c r="E18" s="1">
        <v>0.44330000000000003</v>
      </c>
      <c r="F18" s="1">
        <v>4.1679000000000004E-3</v>
      </c>
      <c r="G18" s="2">
        <v>284.48</v>
      </c>
      <c r="H18" s="2">
        <v>486.45</v>
      </c>
      <c r="I18" s="2">
        <f t="shared" si="0"/>
        <v>1.7099620359955003</v>
      </c>
      <c r="J18" s="2">
        <v>3.8996000000000003E-2</v>
      </c>
    </row>
    <row r="19" spans="1:10">
      <c r="A19" s="1" t="s">
        <v>28</v>
      </c>
      <c r="B19" s="1" t="s">
        <v>31</v>
      </c>
      <c r="C19" s="1">
        <v>271.7</v>
      </c>
      <c r="D19" s="1">
        <v>206.81</v>
      </c>
      <c r="E19" s="1">
        <v>0.76119999999999999</v>
      </c>
      <c r="F19" s="1">
        <v>0.2024</v>
      </c>
      <c r="G19" s="2">
        <v>203.95</v>
      </c>
      <c r="H19" s="2">
        <v>310.17</v>
      </c>
      <c r="I19" s="2">
        <f t="shared" si="0"/>
        <v>1.5208139249816133</v>
      </c>
      <c r="J19" s="2">
        <v>0.18584000000000001</v>
      </c>
    </row>
    <row r="20" spans="1:10">
      <c r="A20" s="1" t="s">
        <v>32</v>
      </c>
      <c r="B20" s="1" t="s">
        <v>33</v>
      </c>
      <c r="C20" s="1">
        <v>193.23</v>
      </c>
      <c r="D20" s="1">
        <v>86.07</v>
      </c>
      <c r="E20" s="1">
        <v>0.44540000000000002</v>
      </c>
      <c r="F20" s="1">
        <v>4.6662000000000002E-2</v>
      </c>
      <c r="G20" s="2">
        <v>125.51</v>
      </c>
      <c r="H20" s="2">
        <v>220.59</v>
      </c>
      <c r="I20" s="2">
        <f t="shared" si="0"/>
        <v>1.7575491992669907</v>
      </c>
      <c r="J20" s="2">
        <v>9.1259999999999994E-2</v>
      </c>
    </row>
    <row r="21" spans="1:10">
      <c r="A21" s="1" t="s">
        <v>32</v>
      </c>
      <c r="B21" s="1" t="s">
        <v>34</v>
      </c>
      <c r="C21" s="1">
        <v>724.82</v>
      </c>
      <c r="D21" s="1">
        <v>241.47</v>
      </c>
      <c r="E21" s="1">
        <v>0.33310000000000001</v>
      </c>
      <c r="F21" s="4">
        <v>4.8400000000000002E-6</v>
      </c>
      <c r="G21" s="2">
        <v>470.65</v>
      </c>
      <c r="H21" s="2">
        <v>827.44</v>
      </c>
      <c r="I21" s="2">
        <f t="shared" si="0"/>
        <v>1.7580792520981623</v>
      </c>
      <c r="J21" s="2">
        <v>6.8338000000000001E-3</v>
      </c>
    </row>
    <row r="22" spans="1:10">
      <c r="A22" s="1" t="s">
        <v>32</v>
      </c>
      <c r="B22" s="1" t="s">
        <v>35</v>
      </c>
      <c r="C22" s="1">
        <v>246.39</v>
      </c>
      <c r="D22" s="1">
        <v>254.62</v>
      </c>
      <c r="E22" s="1">
        <v>1.0334000000000001</v>
      </c>
      <c r="F22" s="1">
        <v>0.86380999999999997</v>
      </c>
      <c r="G22" s="2">
        <v>450.78</v>
      </c>
      <c r="H22" s="2">
        <v>281.27</v>
      </c>
      <c r="I22" s="2">
        <f t="shared" si="0"/>
        <v>0.62396290873596871</v>
      </c>
      <c r="J22" s="2">
        <v>0.22222</v>
      </c>
    </row>
    <row r="23" spans="1:10">
      <c r="A23" s="1" t="s">
        <v>36</v>
      </c>
      <c r="B23" s="1" t="s">
        <v>37</v>
      </c>
      <c r="C23" s="1">
        <v>385.62</v>
      </c>
      <c r="D23" s="1">
        <v>113.56</v>
      </c>
      <c r="E23" s="1">
        <v>0.29449999999999998</v>
      </c>
      <c r="F23" s="1">
        <v>2.9384000000000002E-4</v>
      </c>
      <c r="G23" s="2">
        <v>177.8</v>
      </c>
      <c r="H23" s="2">
        <v>440.21</v>
      </c>
      <c r="I23" s="2">
        <f t="shared" si="0"/>
        <v>2.475871766029246</v>
      </c>
      <c r="J23" s="3">
        <v>5.2900000000000002E-6</v>
      </c>
    </row>
    <row r="24" spans="1:10">
      <c r="A24" s="1" t="s">
        <v>36</v>
      </c>
      <c r="B24" s="1" t="s">
        <v>38</v>
      </c>
      <c r="C24" s="1">
        <v>118.98</v>
      </c>
      <c r="D24" s="1">
        <v>251.04</v>
      </c>
      <c r="E24" s="1">
        <v>2.1099000000000001</v>
      </c>
      <c r="F24" s="1">
        <v>3.7426000000000001E-4</v>
      </c>
      <c r="G24" s="2">
        <v>412.08</v>
      </c>
      <c r="H24" s="2">
        <v>135.82</v>
      </c>
      <c r="I24" s="2">
        <f t="shared" si="0"/>
        <v>0.32959619491360903</v>
      </c>
      <c r="J24" s="2">
        <v>2.9381999999999998E-2</v>
      </c>
    </row>
    <row r="25" spans="1:10">
      <c r="A25" s="1" t="s">
        <v>36</v>
      </c>
      <c r="B25" s="1" t="s">
        <v>39</v>
      </c>
      <c r="C25" s="1">
        <v>595.72</v>
      </c>
      <c r="D25" s="1">
        <v>265.38</v>
      </c>
      <c r="E25" s="1">
        <v>0.44550000000000001</v>
      </c>
      <c r="F25" s="1">
        <v>8.4055000000000002E-4</v>
      </c>
      <c r="G25" s="2">
        <v>375.47</v>
      </c>
      <c r="H25" s="2">
        <v>680.06</v>
      </c>
      <c r="I25" s="2">
        <f t="shared" si="0"/>
        <v>1.811223266838895</v>
      </c>
      <c r="J25" s="2">
        <v>6.3921000000000004E-3</v>
      </c>
    </row>
    <row r="26" spans="1:10">
      <c r="A26" s="1" t="s">
        <v>40</v>
      </c>
      <c r="B26" s="1" t="s">
        <v>41</v>
      </c>
      <c r="C26" s="1">
        <v>203.36</v>
      </c>
      <c r="D26" s="1">
        <v>47.817</v>
      </c>
      <c r="E26" s="1">
        <v>0.2351</v>
      </c>
      <c r="F26" s="1">
        <v>3.2937999999999999E-3</v>
      </c>
      <c r="G26" s="2">
        <v>71.12</v>
      </c>
      <c r="H26" s="2">
        <v>232.15</v>
      </c>
      <c r="I26" s="2">
        <f t="shared" si="0"/>
        <v>3.264201349831271</v>
      </c>
      <c r="J26" s="3">
        <v>2.0999999999999999E-8</v>
      </c>
    </row>
    <row r="27" spans="1:10">
      <c r="A27" s="1" t="s">
        <v>40</v>
      </c>
      <c r="B27" s="1" t="s">
        <v>42</v>
      </c>
      <c r="C27" s="1">
        <v>129.1</v>
      </c>
      <c r="D27" s="1">
        <v>265.38</v>
      </c>
      <c r="E27" s="1">
        <v>2.0556000000000001</v>
      </c>
      <c r="F27" s="1">
        <v>5.1376000000000004E-4</v>
      </c>
      <c r="G27" s="2">
        <v>196.63</v>
      </c>
      <c r="H27" s="2">
        <v>147.38</v>
      </c>
      <c r="I27" s="2">
        <f t="shared" si="0"/>
        <v>0.74952957331027814</v>
      </c>
      <c r="J27" s="2">
        <v>0.34303</v>
      </c>
    </row>
    <row r="28" spans="1:10">
      <c r="A28" s="1" t="s">
        <v>40</v>
      </c>
      <c r="B28" s="1" t="s">
        <v>43</v>
      </c>
      <c r="C28" s="1">
        <v>453.96</v>
      </c>
      <c r="D28" s="1">
        <v>205.61</v>
      </c>
      <c r="E28" s="1">
        <v>0.45290000000000002</v>
      </c>
      <c r="F28" s="1">
        <v>3.7567999999999998E-3</v>
      </c>
      <c r="G28" s="2">
        <v>271.93</v>
      </c>
      <c r="H28" s="2">
        <v>518.23</v>
      </c>
      <c r="I28" s="2">
        <f t="shared" si="0"/>
        <v>1.905747802743353</v>
      </c>
      <c r="J28" s="2">
        <v>4.9839000000000003E-3</v>
      </c>
    </row>
    <row r="29" spans="1:10">
      <c r="A29" s="1" t="s">
        <v>44</v>
      </c>
      <c r="B29" s="1" t="s">
        <v>45</v>
      </c>
      <c r="C29" s="1">
        <v>448.9</v>
      </c>
      <c r="D29" s="1">
        <v>206.81</v>
      </c>
      <c r="E29" s="1">
        <v>0.4607</v>
      </c>
      <c r="F29" s="1">
        <v>4.6740000000000002E-3</v>
      </c>
      <c r="G29" s="2">
        <v>243.69</v>
      </c>
      <c r="H29" s="2">
        <v>512.45000000000005</v>
      </c>
      <c r="I29" s="2">
        <f t="shared" si="0"/>
        <v>2.1028766055234112</v>
      </c>
      <c r="J29" s="2">
        <v>4.5548000000000002E-4</v>
      </c>
    </row>
    <row r="30" spans="1:10">
      <c r="A30" s="1" t="s">
        <v>44</v>
      </c>
      <c r="B30" s="1" t="s">
        <v>46</v>
      </c>
      <c r="C30" s="1">
        <v>156.94999999999999</v>
      </c>
      <c r="D30" s="1">
        <v>101.61</v>
      </c>
      <c r="E30" s="1">
        <v>0.64739999999999998</v>
      </c>
      <c r="F30" s="1">
        <v>0.19600999999999999</v>
      </c>
      <c r="G30" s="2">
        <v>190.35</v>
      </c>
      <c r="H30" s="2">
        <v>179.17</v>
      </c>
      <c r="I30" s="2">
        <f t="shared" si="0"/>
        <v>0.94126608878381923</v>
      </c>
      <c r="J30" s="2">
        <v>0.82545000000000002</v>
      </c>
    </row>
    <row r="31" spans="1:10">
      <c r="A31" s="1" t="s">
        <v>44</v>
      </c>
      <c r="B31" s="1" t="s">
        <v>47</v>
      </c>
      <c r="C31" s="1">
        <v>215.17</v>
      </c>
      <c r="D31" s="1">
        <v>74.116</v>
      </c>
      <c r="E31" s="1">
        <v>0.34449999999999997</v>
      </c>
      <c r="F31" s="1">
        <v>1.1462E-2</v>
      </c>
      <c r="G31" s="2">
        <v>104.59</v>
      </c>
      <c r="H31" s="2">
        <v>245.63</v>
      </c>
      <c r="I31" s="2">
        <f t="shared" si="0"/>
        <v>2.3485036810402522</v>
      </c>
      <c r="J31" s="2">
        <v>8.0957000000000002E-4</v>
      </c>
    </row>
    <row r="32" spans="1:10">
      <c r="A32" s="1" t="s">
        <v>48</v>
      </c>
      <c r="B32" s="1" t="s">
        <v>49</v>
      </c>
      <c r="C32" s="1">
        <v>422.74</v>
      </c>
      <c r="D32" s="1">
        <v>198.44</v>
      </c>
      <c r="E32" s="1">
        <v>0.46939999999999998</v>
      </c>
      <c r="F32" s="1">
        <v>6.7548E-3</v>
      </c>
      <c r="G32" s="2">
        <v>281.33999999999997</v>
      </c>
      <c r="H32" s="2">
        <v>482.59</v>
      </c>
      <c r="I32" s="2">
        <f t="shared" si="0"/>
        <v>1.7153266510272269</v>
      </c>
      <c r="J32" s="2">
        <v>3.8996000000000003E-2</v>
      </c>
    </row>
    <row r="33" spans="1:10">
      <c r="A33" s="1" t="s">
        <v>48</v>
      </c>
      <c r="B33" s="1" t="s">
        <v>50</v>
      </c>
      <c r="C33" s="1">
        <v>299.55</v>
      </c>
      <c r="D33" s="1">
        <v>141.06</v>
      </c>
      <c r="E33" s="1">
        <v>0.47089999999999999</v>
      </c>
      <c r="F33" s="1">
        <v>1.9966000000000001E-2</v>
      </c>
      <c r="G33" s="2">
        <v>180.94</v>
      </c>
      <c r="H33" s="2">
        <v>341.96</v>
      </c>
      <c r="I33" s="2">
        <f t="shared" si="0"/>
        <v>1.8899082568807339</v>
      </c>
      <c r="J33" s="2">
        <v>1.8851E-2</v>
      </c>
    </row>
    <row r="34" spans="1:10">
      <c r="A34" s="1" t="s">
        <v>48</v>
      </c>
      <c r="B34" s="1" t="s">
        <v>51</v>
      </c>
      <c r="C34" s="1">
        <v>77.63</v>
      </c>
      <c r="D34" s="1">
        <v>87.265000000000001</v>
      </c>
      <c r="E34" s="1">
        <v>1.1241000000000001</v>
      </c>
      <c r="F34" s="1">
        <v>0.68867999999999996</v>
      </c>
      <c r="G34" s="2">
        <v>107.73</v>
      </c>
      <c r="H34" s="2">
        <v>88.62</v>
      </c>
      <c r="I34" s="2">
        <f t="shared" si="0"/>
        <v>0.82261208576998057</v>
      </c>
      <c r="J34" s="2">
        <v>0.56943999999999995</v>
      </c>
    </row>
    <row r="35" spans="1:10">
      <c r="A35" s="1" t="s">
        <v>52</v>
      </c>
      <c r="B35" s="1" t="s">
        <v>53</v>
      </c>
      <c r="C35" s="1">
        <v>267.48</v>
      </c>
      <c r="D35" s="1">
        <v>294.07</v>
      </c>
      <c r="E35" s="1">
        <v>1.0993999999999999</v>
      </c>
      <c r="F35" s="1">
        <v>0.59806000000000004</v>
      </c>
      <c r="G35" s="2">
        <v>266.7</v>
      </c>
      <c r="H35" s="2">
        <v>305.35000000000002</v>
      </c>
      <c r="I35" s="2">
        <f t="shared" si="0"/>
        <v>1.1449193850768655</v>
      </c>
      <c r="J35" s="2">
        <v>0.55079999999999996</v>
      </c>
    </row>
    <row r="36" spans="1:10">
      <c r="A36" s="1" t="s">
        <v>52</v>
      </c>
      <c r="B36" s="1" t="s">
        <v>54</v>
      </c>
      <c r="C36" s="1">
        <v>436.24</v>
      </c>
      <c r="D36" s="1">
        <v>204.42</v>
      </c>
      <c r="E36" s="1">
        <v>0.46860000000000002</v>
      </c>
      <c r="F36" s="1">
        <v>6.1605999999999996E-3</v>
      </c>
      <c r="G36" s="2">
        <v>222.77</v>
      </c>
      <c r="H36" s="2">
        <v>498.01</v>
      </c>
      <c r="I36" s="2">
        <f t="shared" si="0"/>
        <v>2.2355344076850563</v>
      </c>
      <c r="J36" s="3">
        <v>8.4400000000000005E-5</v>
      </c>
    </row>
    <row r="37" spans="1:10">
      <c r="A37" s="1" t="s">
        <v>52</v>
      </c>
      <c r="B37" s="1" t="s">
        <v>55</v>
      </c>
      <c r="C37" s="1">
        <v>403.34</v>
      </c>
      <c r="D37" s="1">
        <v>190.07</v>
      </c>
      <c r="E37" s="1">
        <v>0.47120000000000001</v>
      </c>
      <c r="F37" s="1">
        <v>8.6198999999999998E-3</v>
      </c>
      <c r="G37" s="2">
        <v>333.64</v>
      </c>
      <c r="H37" s="2">
        <v>460.44</v>
      </c>
      <c r="I37" s="2">
        <f t="shared" si="0"/>
        <v>1.3800503536746194</v>
      </c>
      <c r="J37" s="2">
        <v>0.25222</v>
      </c>
    </row>
    <row r="38" spans="1:10">
      <c r="A38" s="1" t="s">
        <v>56</v>
      </c>
      <c r="B38" s="1" t="s">
        <v>57</v>
      </c>
      <c r="C38" s="1">
        <v>361.99</v>
      </c>
      <c r="D38" s="1">
        <v>173.34</v>
      </c>
      <c r="E38" s="1">
        <v>0.47889999999999999</v>
      </c>
      <c r="F38" s="1">
        <v>1.3913E-2</v>
      </c>
      <c r="G38" s="2">
        <v>396.39</v>
      </c>
      <c r="H38" s="2">
        <v>413.24</v>
      </c>
      <c r="I38" s="2">
        <f t="shared" si="0"/>
        <v>1.042508640480335</v>
      </c>
      <c r="J38" s="2">
        <v>0.84543000000000001</v>
      </c>
    </row>
    <row r="39" spans="1:10">
      <c r="A39" s="1" t="s">
        <v>56</v>
      </c>
      <c r="B39" s="1" t="s">
        <v>58</v>
      </c>
      <c r="C39" s="1">
        <v>118.98</v>
      </c>
      <c r="D39" s="1">
        <v>120.74</v>
      </c>
      <c r="E39" s="1">
        <v>1.0147999999999999</v>
      </c>
      <c r="F39" s="1">
        <v>0.95477000000000001</v>
      </c>
      <c r="G39" s="2">
        <v>213.36</v>
      </c>
      <c r="H39" s="2">
        <v>135.82</v>
      </c>
      <c r="I39" s="2">
        <f t="shared" si="0"/>
        <v>0.63657667791526051</v>
      </c>
      <c r="J39" s="2">
        <v>0.28693999999999997</v>
      </c>
    </row>
    <row r="40" spans="1:10">
      <c r="A40" s="1" t="s">
        <v>56</v>
      </c>
      <c r="B40" s="1" t="s">
        <v>59</v>
      </c>
      <c r="C40" s="1">
        <v>764.48</v>
      </c>
      <c r="D40" s="1">
        <v>358.62</v>
      </c>
      <c r="E40" s="1">
        <v>0.46910000000000002</v>
      </c>
      <c r="F40" s="1">
        <v>3.6425999999999999E-4</v>
      </c>
      <c r="G40" s="2">
        <v>561.64</v>
      </c>
      <c r="H40" s="2">
        <v>872.71</v>
      </c>
      <c r="I40" s="2">
        <f t="shared" si="0"/>
        <v>1.5538601239227976</v>
      </c>
      <c r="J40" s="2">
        <v>5.7590000000000002E-2</v>
      </c>
    </row>
    <row r="41" spans="1:10">
      <c r="A41" s="1" t="s">
        <v>60</v>
      </c>
      <c r="B41" s="1" t="s">
        <v>61</v>
      </c>
      <c r="C41" s="1">
        <v>373.8</v>
      </c>
      <c r="D41" s="1">
        <v>456.65</v>
      </c>
      <c r="E41" s="1">
        <v>1.2216</v>
      </c>
      <c r="F41" s="1">
        <v>0.19600999999999999</v>
      </c>
      <c r="G41" s="2">
        <v>762.45</v>
      </c>
      <c r="H41" s="2">
        <v>426.72</v>
      </c>
      <c r="I41" s="2">
        <f t="shared" si="0"/>
        <v>0.55966948652370652</v>
      </c>
      <c r="J41" s="2">
        <v>0.11158</v>
      </c>
    </row>
    <row r="42" spans="1:10">
      <c r="A42" s="1" t="s">
        <v>60</v>
      </c>
      <c r="B42" s="1" t="s">
        <v>62</v>
      </c>
      <c r="C42" s="1">
        <v>254.83</v>
      </c>
      <c r="D42" s="1">
        <v>124.32</v>
      </c>
      <c r="E42" s="1">
        <v>0.4879</v>
      </c>
      <c r="F42" s="1">
        <v>3.8581999999999998E-2</v>
      </c>
      <c r="G42" s="2">
        <v>271.93</v>
      </c>
      <c r="H42" s="2">
        <v>290.89999999999998</v>
      </c>
      <c r="I42" s="2">
        <f t="shared" si="0"/>
        <v>1.0697606001544515</v>
      </c>
      <c r="J42" s="2">
        <v>0.77278000000000002</v>
      </c>
    </row>
    <row r="43" spans="1:10">
      <c r="A43" s="1" t="s">
        <v>60</v>
      </c>
      <c r="B43" s="1" t="s">
        <v>63</v>
      </c>
      <c r="C43" s="1">
        <v>502.06</v>
      </c>
      <c r="D43" s="1">
        <v>240.28</v>
      </c>
      <c r="E43" s="1">
        <v>0.47860000000000003</v>
      </c>
      <c r="F43" s="1">
        <v>4.1904000000000004E-3</v>
      </c>
      <c r="G43" s="2">
        <v>330.5</v>
      </c>
      <c r="H43" s="2">
        <v>573.14</v>
      </c>
      <c r="I43" s="2">
        <f t="shared" si="0"/>
        <v>1.734160363086233</v>
      </c>
      <c r="J43" s="2">
        <v>2.2974000000000001E-2</v>
      </c>
    </row>
    <row r="44" spans="1:10">
      <c r="A44" s="1" t="s">
        <v>64</v>
      </c>
      <c r="B44" s="1" t="s">
        <v>65</v>
      </c>
      <c r="C44" s="1">
        <v>307.99</v>
      </c>
      <c r="D44" s="1">
        <v>236.69</v>
      </c>
      <c r="E44" s="1">
        <v>0.76849999999999996</v>
      </c>
      <c r="F44" s="1">
        <v>0.19600999999999999</v>
      </c>
      <c r="G44" s="2">
        <v>245.78</v>
      </c>
      <c r="H44" s="2">
        <v>351.59</v>
      </c>
      <c r="I44" s="2">
        <f t="shared" si="0"/>
        <v>1.4305069574416143</v>
      </c>
      <c r="J44" s="2">
        <v>0.24944</v>
      </c>
    </row>
    <row r="45" spans="1:10">
      <c r="A45" s="1" t="s">
        <v>64</v>
      </c>
      <c r="B45" s="1" t="s">
        <v>66</v>
      </c>
      <c r="C45" s="1">
        <v>774.61</v>
      </c>
      <c r="D45" s="1">
        <v>381.34</v>
      </c>
      <c r="E45" s="1">
        <v>0.49230000000000002</v>
      </c>
      <c r="F45" s="1">
        <v>6.7555000000000002E-4</v>
      </c>
      <c r="G45" s="2">
        <v>598.25</v>
      </c>
      <c r="H45" s="2">
        <v>884.27</v>
      </c>
      <c r="I45" s="2">
        <f t="shared" si="0"/>
        <v>1.4780944421228583</v>
      </c>
      <c r="J45" s="2">
        <v>9.9529999999999993E-2</v>
      </c>
    </row>
    <row r="46" spans="1:10">
      <c r="A46" s="1" t="s">
        <v>64</v>
      </c>
      <c r="B46" s="1" t="s">
        <v>67</v>
      </c>
      <c r="C46" s="1">
        <v>193.23</v>
      </c>
      <c r="D46" s="1">
        <v>83.679000000000002</v>
      </c>
      <c r="E46" s="1">
        <v>0.43309999999999998</v>
      </c>
      <c r="F46" s="1">
        <v>4.1313000000000002E-2</v>
      </c>
      <c r="G46" s="2">
        <v>95.176000000000002</v>
      </c>
      <c r="H46" s="2">
        <v>220.59</v>
      </c>
      <c r="I46" s="2">
        <f t="shared" si="0"/>
        <v>2.3177061444061526</v>
      </c>
      <c r="J46" s="2">
        <v>1.6900999999999999E-3</v>
      </c>
    </row>
    <row r="47" spans="1:10">
      <c r="A47" s="1" t="s">
        <v>68</v>
      </c>
      <c r="B47" s="1" t="s">
        <v>69</v>
      </c>
      <c r="C47" s="1">
        <v>378.02</v>
      </c>
      <c r="D47" s="1">
        <v>333.52</v>
      </c>
      <c r="E47" s="1">
        <v>0.88229999999999997</v>
      </c>
      <c r="F47" s="1">
        <v>0.47363</v>
      </c>
      <c r="G47" s="2">
        <v>398.48</v>
      </c>
      <c r="H47" s="2">
        <v>431.54</v>
      </c>
      <c r="I47" s="2">
        <f t="shared" si="0"/>
        <v>1.0829652680184703</v>
      </c>
      <c r="J47" s="2">
        <v>0.70315000000000005</v>
      </c>
    </row>
    <row r="48" spans="1:10">
      <c r="A48" s="1" t="s">
        <v>68</v>
      </c>
      <c r="B48" s="1" t="s">
        <v>70</v>
      </c>
      <c r="C48" s="1">
        <v>432.03</v>
      </c>
      <c r="D48" s="1">
        <v>212.78</v>
      </c>
      <c r="E48" s="1">
        <v>0.49249999999999999</v>
      </c>
      <c r="F48" s="1">
        <v>9.5270000000000007E-3</v>
      </c>
      <c r="G48" s="2">
        <v>331.55</v>
      </c>
      <c r="H48" s="2">
        <v>493.19</v>
      </c>
      <c r="I48" s="2">
        <f t="shared" si="0"/>
        <v>1.4875282762780877</v>
      </c>
      <c r="J48" s="2">
        <v>0.16581000000000001</v>
      </c>
    </row>
    <row r="49" spans="1:10">
      <c r="A49" s="1" t="s">
        <v>68</v>
      </c>
      <c r="B49" s="1" t="s">
        <v>71</v>
      </c>
      <c r="C49" s="1">
        <v>270.86</v>
      </c>
      <c r="D49" s="1">
        <v>129.1</v>
      </c>
      <c r="E49" s="1">
        <v>0.47660000000000002</v>
      </c>
      <c r="F49" s="1">
        <v>2.9947000000000001E-2</v>
      </c>
      <c r="G49" s="2">
        <v>134.91999999999999</v>
      </c>
      <c r="H49" s="2">
        <v>309.20999999999998</v>
      </c>
      <c r="I49" s="2">
        <f t="shared" si="0"/>
        <v>2.2918025496590575</v>
      </c>
      <c r="J49" s="2">
        <v>5.0861999999999999E-4</v>
      </c>
    </row>
    <row r="50" spans="1:10">
      <c r="A50" s="1" t="s">
        <v>72</v>
      </c>
      <c r="B50" s="1" t="s">
        <v>73</v>
      </c>
      <c r="C50" s="1">
        <v>323.18</v>
      </c>
      <c r="D50" s="1">
        <v>127.91</v>
      </c>
      <c r="E50" s="1">
        <v>0.39579999999999999</v>
      </c>
      <c r="F50" s="1">
        <v>5.4939999999999998E-3</v>
      </c>
      <c r="G50" s="2">
        <v>253.1</v>
      </c>
      <c r="H50" s="2">
        <v>368.93</v>
      </c>
      <c r="I50" s="2">
        <f t="shared" si="0"/>
        <v>1.4576451995258792</v>
      </c>
      <c r="J50" s="2">
        <v>0.20563999999999999</v>
      </c>
    </row>
    <row r="51" spans="1:10">
      <c r="A51" s="1" t="s">
        <v>72</v>
      </c>
      <c r="B51" s="1" t="s">
        <v>74</v>
      </c>
      <c r="C51" s="1">
        <v>340.9</v>
      </c>
      <c r="D51" s="1">
        <v>168.55</v>
      </c>
      <c r="E51" s="1">
        <v>0.49440000000000001</v>
      </c>
      <c r="F51" s="1">
        <v>1.9820999999999998E-2</v>
      </c>
      <c r="G51" s="2">
        <v>258.33</v>
      </c>
      <c r="H51" s="2">
        <v>389.16</v>
      </c>
      <c r="I51" s="2">
        <f t="shared" si="0"/>
        <v>1.5064452444547674</v>
      </c>
      <c r="J51" s="2">
        <v>0.16750000000000001</v>
      </c>
    </row>
    <row r="52" spans="1:10">
      <c r="A52" s="1" t="s">
        <v>72</v>
      </c>
      <c r="B52" s="1" t="s">
        <v>75</v>
      </c>
      <c r="C52" s="1">
        <v>1509.6</v>
      </c>
      <c r="D52" s="1">
        <v>1191.8</v>
      </c>
      <c r="E52" s="1">
        <v>0.78949999999999998</v>
      </c>
      <c r="F52" s="1">
        <v>7.9630999999999993E-2</v>
      </c>
      <c r="G52" s="2">
        <v>1223.7</v>
      </c>
      <c r="H52" s="2">
        <v>1723.3</v>
      </c>
      <c r="I52" s="2">
        <f t="shared" si="0"/>
        <v>1.4082700008171936</v>
      </c>
      <c r="J52" s="2">
        <v>8.9579000000000006E-2</v>
      </c>
    </row>
    <row r="53" spans="1:10">
      <c r="A53" s="1" t="s">
        <v>76</v>
      </c>
      <c r="B53" s="1" t="s">
        <v>77</v>
      </c>
      <c r="C53" s="1">
        <v>1507</v>
      </c>
      <c r="D53" s="1">
        <v>1036.4000000000001</v>
      </c>
      <c r="E53" s="1">
        <v>0.68769999999999998</v>
      </c>
      <c r="F53" s="1">
        <v>9.0571000000000002E-3</v>
      </c>
      <c r="G53" s="2">
        <v>1147.3</v>
      </c>
      <c r="H53" s="2">
        <v>1720.4</v>
      </c>
      <c r="I53" s="2">
        <f t="shared" si="0"/>
        <v>1.4995206136145736</v>
      </c>
      <c r="J53" s="2">
        <v>3.3634999999999998E-2</v>
      </c>
    </row>
    <row r="54" spans="1:10">
      <c r="A54" s="1" t="s">
        <v>76</v>
      </c>
      <c r="B54" s="1" t="s">
        <v>78</v>
      </c>
      <c r="C54" s="1">
        <v>352.71</v>
      </c>
      <c r="D54" s="1">
        <v>138.66999999999999</v>
      </c>
      <c r="E54" s="1">
        <v>0.39319999999999999</v>
      </c>
      <c r="F54" s="1">
        <v>3.5894E-3</v>
      </c>
      <c r="G54" s="2">
        <v>189.31</v>
      </c>
      <c r="H54" s="2">
        <v>402.64</v>
      </c>
      <c r="I54" s="2">
        <f t="shared" si="0"/>
        <v>2.1268818340288416</v>
      </c>
      <c r="J54" s="2">
        <v>9.9904000000000008E-4</v>
      </c>
    </row>
    <row r="55" spans="1:10">
      <c r="A55" s="1" t="s">
        <v>76</v>
      </c>
      <c r="B55" s="1" t="s">
        <v>79</v>
      </c>
      <c r="C55" s="1">
        <v>581.38</v>
      </c>
      <c r="D55" s="1">
        <v>288.10000000000002</v>
      </c>
      <c r="E55" s="1">
        <v>0.4955</v>
      </c>
      <c r="F55" s="1">
        <v>3.2266999999999999E-3</v>
      </c>
      <c r="G55" s="2">
        <v>308.54000000000002</v>
      </c>
      <c r="H55" s="2">
        <v>663.69</v>
      </c>
      <c r="I55" s="2">
        <f t="shared" si="0"/>
        <v>2.1510663123095872</v>
      </c>
      <c r="J55" s="3">
        <v>5.6400000000000002E-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1"/>
  <sheetViews>
    <sheetView workbookViewId="0">
      <selection activeCell="F20" sqref="F20"/>
    </sheetView>
  </sheetViews>
  <sheetFormatPr baseColWidth="10" defaultColWidth="8.83203125" defaultRowHeight="16"/>
  <cols>
    <col min="1" max="1" width="15" customWidth="1"/>
    <col min="2" max="2" width="13" customWidth="1"/>
    <col min="3" max="3" width="9.6640625" customWidth="1"/>
    <col min="5" max="5" width="29.33203125" customWidth="1"/>
    <col min="6" max="6" width="10.5" customWidth="1"/>
    <col min="8" max="8" width="10" customWidth="1"/>
    <col min="9" max="9" width="33.6640625" customWidth="1"/>
  </cols>
  <sheetData>
    <row r="1" spans="1:10" ht="17">
      <c r="A1" s="1" t="s">
        <v>0</v>
      </c>
      <c r="B1" s="1" t="s">
        <v>1</v>
      </c>
      <c r="C1" s="6" t="s">
        <v>97</v>
      </c>
      <c r="D1" s="1" t="s">
        <v>3</v>
      </c>
      <c r="E1" s="1" t="s">
        <v>96</v>
      </c>
      <c r="F1" s="1" t="s">
        <v>80</v>
      </c>
      <c r="G1" s="1" t="s">
        <v>6</v>
      </c>
      <c r="H1" s="1" t="s">
        <v>2</v>
      </c>
      <c r="I1" s="1" t="s">
        <v>7</v>
      </c>
      <c r="J1" s="1" t="s">
        <v>80</v>
      </c>
    </row>
    <row r="2" spans="1:10">
      <c r="A2" s="5" t="s">
        <v>81</v>
      </c>
      <c r="B2" s="5" t="s">
        <v>82</v>
      </c>
      <c r="C2" s="7">
        <v>622.46</v>
      </c>
      <c r="D2" s="8">
        <v>411.45</v>
      </c>
      <c r="E2" s="8">
        <v>0.66100632999999998</v>
      </c>
      <c r="F2" s="8">
        <v>1.2859E-3</v>
      </c>
      <c r="G2" s="8">
        <v>912.31</v>
      </c>
      <c r="H2" s="8">
        <v>621.37</v>
      </c>
      <c r="I2" s="8">
        <v>0.68109524174896696</v>
      </c>
      <c r="J2" s="8">
        <v>2.1646E-3</v>
      </c>
    </row>
    <row r="3" spans="1:10">
      <c r="A3" s="5" t="s">
        <v>81</v>
      </c>
      <c r="B3" s="5" t="s">
        <v>83</v>
      </c>
      <c r="C3" s="7">
        <v>359.67</v>
      </c>
      <c r="D3" s="8">
        <v>242.89</v>
      </c>
      <c r="E3" s="8">
        <v>0.67531348199999996</v>
      </c>
      <c r="F3" s="8">
        <v>1.7096E-2</v>
      </c>
      <c r="G3" s="8">
        <v>451.96</v>
      </c>
      <c r="H3" s="8">
        <v>359.03</v>
      </c>
      <c r="I3" s="8">
        <v>0.79438445880166386</v>
      </c>
      <c r="J3" s="8">
        <v>0.14416000000000001</v>
      </c>
    </row>
    <row r="4" spans="1:10">
      <c r="A4" s="5" t="s">
        <v>84</v>
      </c>
      <c r="B4" s="5" t="s">
        <v>85</v>
      </c>
      <c r="C4" s="7">
        <v>150.58000000000001</v>
      </c>
      <c r="D4" s="8">
        <v>54.441000000000003</v>
      </c>
      <c r="E4" s="8">
        <v>0.36154203745517333</v>
      </c>
      <c r="F4" s="8">
        <v>1.8186999999999999E-3</v>
      </c>
      <c r="G4" s="8">
        <v>211.82</v>
      </c>
      <c r="H4" s="8">
        <v>150.32</v>
      </c>
      <c r="I4" s="8">
        <v>0.7096591445566991</v>
      </c>
      <c r="J4" s="8">
        <v>0.13713</v>
      </c>
    </row>
    <row r="5" spans="1:10">
      <c r="A5" s="5" t="s">
        <v>84</v>
      </c>
      <c r="B5" s="5" t="s">
        <v>86</v>
      </c>
      <c r="C5" s="7">
        <v>631.09</v>
      </c>
      <c r="D5" s="8">
        <v>422.96</v>
      </c>
      <c r="E5" s="8">
        <v>0.67020551743808321</v>
      </c>
      <c r="F5" s="8">
        <v>1.6218999999999999E-3</v>
      </c>
      <c r="G5" s="8">
        <v>949.01</v>
      </c>
      <c r="H5" s="8">
        <v>629.98</v>
      </c>
      <c r="I5" s="8">
        <v>0.66382862140546461</v>
      </c>
      <c r="J5" s="8">
        <v>1.0088E-3</v>
      </c>
    </row>
    <row r="6" spans="1:10">
      <c r="A6" s="5" t="s">
        <v>87</v>
      </c>
      <c r="B6" s="5" t="s">
        <v>88</v>
      </c>
      <c r="C6" s="7">
        <v>403.79</v>
      </c>
      <c r="D6" s="8">
        <v>263.83</v>
      </c>
      <c r="E6" s="8">
        <v>0.65338418484855987</v>
      </c>
      <c r="F6" s="8">
        <v>7.1990999999999999E-3</v>
      </c>
      <c r="G6" s="8">
        <v>400.58</v>
      </c>
      <c r="H6" s="8">
        <v>403.08</v>
      </c>
      <c r="I6" s="8">
        <v>1.0062409506215986</v>
      </c>
      <c r="J6" s="8">
        <v>0.96648000000000001</v>
      </c>
    </row>
    <row r="7" spans="1:10">
      <c r="A7" s="5" t="s">
        <v>87</v>
      </c>
      <c r="B7" s="5" t="s">
        <v>89</v>
      </c>
      <c r="C7" s="7">
        <v>258.95999999999998</v>
      </c>
      <c r="D7" s="8">
        <v>170.65</v>
      </c>
      <c r="E7" s="8">
        <v>0.65898208217485332</v>
      </c>
      <c r="F7" s="8">
        <v>3.1768999999999999E-2</v>
      </c>
      <c r="G7" s="8">
        <v>282.08</v>
      </c>
      <c r="H7" s="8">
        <v>258.5</v>
      </c>
      <c r="I7" s="8">
        <v>0.91640669313669887</v>
      </c>
      <c r="J7" s="8">
        <v>0.62814000000000003</v>
      </c>
    </row>
    <row r="8" spans="1:10">
      <c r="A8" s="5" t="s">
        <v>90</v>
      </c>
      <c r="B8" s="5" t="s">
        <v>91</v>
      </c>
      <c r="C8" s="7">
        <v>366.38</v>
      </c>
      <c r="D8" s="8">
        <v>230.33</v>
      </c>
      <c r="E8" s="8">
        <v>0.62866422799999999</v>
      </c>
      <c r="F8" s="8">
        <v>5.9397E-3</v>
      </c>
      <c r="G8" s="8">
        <v>404.77</v>
      </c>
      <c r="H8" s="8">
        <v>365.74</v>
      </c>
      <c r="I8" s="8">
        <v>0.90357486967907708</v>
      </c>
      <c r="J8" s="8">
        <v>0.51363999999999999</v>
      </c>
    </row>
    <row r="9" spans="1:10">
      <c r="A9" s="5" t="s">
        <v>90</v>
      </c>
      <c r="B9" s="5" t="s">
        <v>92</v>
      </c>
      <c r="C9" s="7">
        <v>362.54</v>
      </c>
      <c r="D9" s="8">
        <v>249.17</v>
      </c>
      <c r="E9" s="8">
        <v>0.68728967799999996</v>
      </c>
      <c r="F9" s="8">
        <v>2.1148E-2</v>
      </c>
      <c r="G9" s="8">
        <v>292.57</v>
      </c>
      <c r="H9" s="8">
        <v>361.91</v>
      </c>
      <c r="I9" s="8">
        <v>1.23700311036675</v>
      </c>
      <c r="J9" s="8">
        <v>0.16298000000000001</v>
      </c>
    </row>
    <row r="10" spans="1:10">
      <c r="A10" s="5" t="s">
        <v>93</v>
      </c>
      <c r="B10" s="5" t="s">
        <v>94</v>
      </c>
      <c r="C10" s="7">
        <v>317.47000000000003</v>
      </c>
      <c r="D10" s="8">
        <v>126.68</v>
      </c>
      <c r="E10" s="8">
        <v>0.3990298295901975</v>
      </c>
      <c r="F10" s="8">
        <v>3.1392E-5</v>
      </c>
      <c r="G10" s="8">
        <v>371.22</v>
      </c>
      <c r="H10" s="8">
        <v>316.91000000000003</v>
      </c>
      <c r="I10" s="8">
        <v>0.85369861537632674</v>
      </c>
      <c r="J10" s="8">
        <v>0.33982000000000001</v>
      </c>
    </row>
    <row r="11" spans="1:10">
      <c r="A11" s="5" t="s">
        <v>93</v>
      </c>
      <c r="B11" s="5" t="s">
        <v>95</v>
      </c>
      <c r="C11" s="8">
        <v>281.02</v>
      </c>
      <c r="D11" s="8">
        <v>153.9</v>
      </c>
      <c r="E11" s="8">
        <v>0.54764785424524953</v>
      </c>
      <c r="F11" s="8">
        <v>3.0804000000000001E-3</v>
      </c>
      <c r="G11" s="8">
        <v>529.55999999999995</v>
      </c>
      <c r="H11" s="8">
        <v>280.52999999999997</v>
      </c>
      <c r="I11" s="8">
        <v>0.52974167233174707</v>
      </c>
      <c r="J11" s="8">
        <v>3.4786000000000002E-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CKO positive sgRNAs in SNU1</vt:lpstr>
      <vt:lpstr>selected FA genes in SNU2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19T11:24:57Z</dcterms:created>
  <dcterms:modified xsi:type="dcterms:W3CDTF">2020-07-27T19:25:23Z</dcterms:modified>
</cp:coreProperties>
</file>